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A_JCR_conquer_weapon\Published_Paper\Frontiers in Neuroscience_3.2\rev_oct_2\"/>
    </mc:Choice>
  </mc:AlternateContent>
  <xr:revisionPtr revIDLastSave="0" documentId="13_ncr:1_{7233BAF4-3911-4850-8681-A38C036009B0}" xr6:coauthVersionLast="47" xr6:coauthVersionMax="47" xr10:uidLastSave="{00000000-0000-0000-0000-000000000000}"/>
  <bookViews>
    <workbookView xWindow="-96" yWindow="0" windowWidth="11712" windowHeight="1233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1">
  <si>
    <t>Item</t>
    <phoneticPr fontId="2" type="noConversion"/>
  </si>
  <si>
    <t>Total score</t>
    <phoneticPr fontId="2" type="noConversion"/>
  </si>
  <si>
    <t>Total count</t>
    <phoneticPr fontId="2" type="noConversion"/>
  </si>
  <si>
    <t>Measure</t>
    <phoneticPr fontId="2" type="noConversion"/>
  </si>
  <si>
    <t>Model S.E.</t>
    <phoneticPr fontId="2" type="noConversion"/>
  </si>
  <si>
    <t>Infit</t>
    <phoneticPr fontId="2" type="noConversion"/>
  </si>
  <si>
    <t>Outfit</t>
    <phoneticPr fontId="2" type="noConversion"/>
  </si>
  <si>
    <t>Corr.</t>
    <phoneticPr fontId="2" type="noConversion"/>
  </si>
  <si>
    <t>MNSQ</t>
    <phoneticPr fontId="2" type="noConversion"/>
  </si>
  <si>
    <t>ZSTD</t>
    <phoneticPr fontId="2" type="noConversion"/>
  </si>
  <si>
    <t>1_Vision</t>
  </si>
  <si>
    <t>2_Auditory</t>
  </si>
  <si>
    <t>10_Popliteal_Angle</t>
  </si>
  <si>
    <t>12_Hand_Grasp</t>
  </si>
  <si>
    <t>13_Strech_Reaction</t>
  </si>
  <si>
    <t>14_Support_Reaction</t>
  </si>
  <si>
    <t>15_Sucking_Reflex</t>
  </si>
  <si>
    <t>17_Moro_reflex</t>
  </si>
  <si>
    <t>20_Mobility</t>
  </si>
  <si>
    <t>Note. Corr=Item to total correlation;MNSQ=mean square;ZSTD=standardized z;</t>
    <phoneticPr fontId="2" type="noConversion"/>
  </si>
  <si>
    <t>Supplemental Material.2 Fit statistics for unfitting (overfitting and misfitting) item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/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2">
    <dxf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14"/>
  <sheetViews>
    <sheetView tabSelected="1" workbookViewId="0">
      <selection activeCell="B2" sqref="B2:K2"/>
    </sheetView>
  </sheetViews>
  <sheetFormatPr defaultRowHeight="13.8" x14ac:dyDescent="0.25"/>
  <cols>
    <col min="2" max="2" width="32.77734375" customWidth="1"/>
    <col min="3" max="11" width="8.77734375" customWidth="1"/>
  </cols>
  <sheetData>
    <row r="2" spans="2:11" ht="16.05" customHeight="1" x14ac:dyDescent="0.25">
      <c r="B2" s="1" t="s">
        <v>20</v>
      </c>
      <c r="C2" s="1"/>
      <c r="D2" s="1"/>
      <c r="E2" s="1"/>
      <c r="F2" s="1"/>
      <c r="G2" s="1"/>
      <c r="H2" s="1"/>
      <c r="I2" s="1"/>
      <c r="J2" s="1"/>
      <c r="K2" s="1"/>
    </row>
    <row r="3" spans="2:11" ht="16.05" customHeight="1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/>
      <c r="I3" s="2" t="s">
        <v>6</v>
      </c>
      <c r="J3" s="2"/>
      <c r="K3" s="2" t="s">
        <v>7</v>
      </c>
    </row>
    <row r="4" spans="2:11" ht="16.05" customHeight="1" x14ac:dyDescent="0.25">
      <c r="B4" s="3"/>
      <c r="C4" s="3"/>
      <c r="D4" s="3"/>
      <c r="E4" s="3"/>
      <c r="F4" s="3"/>
      <c r="G4" s="4" t="s">
        <v>8</v>
      </c>
      <c r="H4" s="4" t="s">
        <v>9</v>
      </c>
      <c r="I4" s="4" t="s">
        <v>8</v>
      </c>
      <c r="J4" s="4" t="s">
        <v>9</v>
      </c>
      <c r="K4" s="3"/>
    </row>
    <row r="5" spans="2:11" ht="16.05" customHeight="1" x14ac:dyDescent="0.25">
      <c r="B5" s="5" t="s">
        <v>10</v>
      </c>
      <c r="C5" s="5">
        <v>998</v>
      </c>
      <c r="D5" s="5">
        <v>543</v>
      </c>
      <c r="E5" s="5">
        <v>-0.81</v>
      </c>
      <c r="F5" s="5">
        <v>0.11</v>
      </c>
      <c r="G5" s="5">
        <v>1.32</v>
      </c>
      <c r="H5" s="5">
        <v>2.5099999999999998</v>
      </c>
      <c r="I5" s="5">
        <v>1.53</v>
      </c>
      <c r="J5" s="5">
        <v>2.19</v>
      </c>
      <c r="K5" s="5">
        <v>0.27</v>
      </c>
    </row>
    <row r="6" spans="2:11" ht="16.05" customHeight="1" x14ac:dyDescent="0.25">
      <c r="B6" s="5" t="s">
        <v>11</v>
      </c>
      <c r="C6" s="5">
        <v>951</v>
      </c>
      <c r="D6" s="5">
        <v>543</v>
      </c>
      <c r="E6" s="5">
        <v>-0.47</v>
      </c>
      <c r="F6" s="5">
        <v>0.09</v>
      </c>
      <c r="G6" s="5">
        <v>1.3</v>
      </c>
      <c r="H6" s="5">
        <v>3.05</v>
      </c>
      <c r="I6" s="5">
        <v>1.43</v>
      </c>
      <c r="J6" s="5">
        <v>2.57</v>
      </c>
      <c r="K6" s="5">
        <v>0.32</v>
      </c>
    </row>
    <row r="7" spans="2:11" ht="16.05" customHeight="1" x14ac:dyDescent="0.25">
      <c r="B7" s="5" t="s">
        <v>12</v>
      </c>
      <c r="C7" s="5">
        <v>650</v>
      </c>
      <c r="D7" s="5">
        <v>543</v>
      </c>
      <c r="E7" s="5">
        <v>1.08</v>
      </c>
      <c r="F7" s="5">
        <v>7.0000000000000007E-2</v>
      </c>
      <c r="G7" s="5">
        <v>1.33</v>
      </c>
      <c r="H7" s="5">
        <v>5.72</v>
      </c>
      <c r="I7" s="5">
        <v>1.47</v>
      </c>
      <c r="J7" s="5">
        <v>7.12</v>
      </c>
      <c r="K7" s="5">
        <v>0.33</v>
      </c>
    </row>
    <row r="8" spans="2:11" ht="16.05" customHeight="1" x14ac:dyDescent="0.25">
      <c r="B8" s="5" t="s">
        <v>13</v>
      </c>
      <c r="C8" s="5">
        <v>938</v>
      </c>
      <c r="D8" s="5">
        <v>543</v>
      </c>
      <c r="E8" s="5">
        <v>-0.88</v>
      </c>
      <c r="F8" s="5">
        <v>0.1</v>
      </c>
      <c r="G8" s="5">
        <v>0.81</v>
      </c>
      <c r="H8" s="5">
        <v>-2.77</v>
      </c>
      <c r="I8" s="5">
        <v>0.7</v>
      </c>
      <c r="J8" s="5">
        <v>-3.16</v>
      </c>
      <c r="K8" s="5">
        <v>0.57999999999999996</v>
      </c>
    </row>
    <row r="9" spans="2:11" ht="16.05" customHeight="1" x14ac:dyDescent="0.25">
      <c r="B9" s="5" t="s">
        <v>14</v>
      </c>
      <c r="C9" s="5">
        <v>613</v>
      </c>
      <c r="D9" s="5">
        <v>543</v>
      </c>
      <c r="E9" s="5">
        <v>1.2</v>
      </c>
      <c r="F9" s="5">
        <v>7.0000000000000007E-2</v>
      </c>
      <c r="G9" s="5">
        <v>0.87</v>
      </c>
      <c r="H9" s="5">
        <v>-2.5</v>
      </c>
      <c r="I9" s="5">
        <v>0.9</v>
      </c>
      <c r="J9" s="5">
        <v>-1.99</v>
      </c>
      <c r="K9" s="5">
        <v>0.6</v>
      </c>
    </row>
    <row r="10" spans="2:11" ht="16.05" customHeight="1" x14ac:dyDescent="0.25">
      <c r="B10" s="5" t="s">
        <v>15</v>
      </c>
      <c r="C10" s="5">
        <v>659</v>
      </c>
      <c r="D10" s="5">
        <v>543</v>
      </c>
      <c r="E10" s="5">
        <v>0.78</v>
      </c>
      <c r="F10" s="5">
        <v>0.08</v>
      </c>
      <c r="G10" s="5">
        <v>0.85</v>
      </c>
      <c r="H10" s="5">
        <v>-2.94</v>
      </c>
      <c r="I10" s="5">
        <v>0.84</v>
      </c>
      <c r="J10" s="5">
        <v>-3.08</v>
      </c>
      <c r="K10" s="5">
        <v>0.6</v>
      </c>
    </row>
    <row r="11" spans="2:11" ht="16.05" customHeight="1" x14ac:dyDescent="0.25">
      <c r="B11" s="5" t="s">
        <v>16</v>
      </c>
      <c r="C11" s="5">
        <v>970</v>
      </c>
      <c r="D11" s="5">
        <v>543</v>
      </c>
      <c r="E11" s="5">
        <v>-0.87</v>
      </c>
      <c r="F11" s="5">
        <v>0.1</v>
      </c>
      <c r="G11" s="5">
        <v>0.74</v>
      </c>
      <c r="H11" s="5">
        <v>-3.1</v>
      </c>
      <c r="I11" s="5">
        <v>0.52</v>
      </c>
      <c r="J11" s="5">
        <v>-4.08</v>
      </c>
      <c r="K11" s="5">
        <v>0.61</v>
      </c>
    </row>
    <row r="12" spans="2:11" ht="16.05" customHeight="1" x14ac:dyDescent="0.25">
      <c r="B12" s="5" t="s">
        <v>17</v>
      </c>
      <c r="C12" s="5">
        <v>856</v>
      </c>
      <c r="D12" s="5">
        <v>543</v>
      </c>
      <c r="E12" s="5">
        <v>-0.12</v>
      </c>
      <c r="F12" s="5">
        <v>0.08</v>
      </c>
      <c r="G12" s="5">
        <v>0.87</v>
      </c>
      <c r="H12" s="5">
        <v>-2.2000000000000002</v>
      </c>
      <c r="I12" s="5">
        <v>0.83</v>
      </c>
      <c r="J12" s="5">
        <v>-2.23</v>
      </c>
      <c r="K12" s="5">
        <v>0.57999999999999996</v>
      </c>
    </row>
    <row r="13" spans="2:11" ht="16.05" customHeight="1" x14ac:dyDescent="0.25">
      <c r="B13" s="5" t="s">
        <v>18</v>
      </c>
      <c r="C13" s="5">
        <v>955</v>
      </c>
      <c r="D13" s="5">
        <v>543</v>
      </c>
      <c r="E13" s="5">
        <v>-1.1000000000000001</v>
      </c>
      <c r="F13" s="5">
        <v>0.1</v>
      </c>
      <c r="G13" s="5">
        <v>0.75</v>
      </c>
      <c r="H13" s="5">
        <v>-3.51</v>
      </c>
      <c r="I13" s="5">
        <v>0.63</v>
      </c>
      <c r="J13" s="5">
        <v>-3.71</v>
      </c>
      <c r="K13" s="5">
        <v>0.61</v>
      </c>
    </row>
    <row r="14" spans="2:11" ht="16.05" customHeight="1" x14ac:dyDescent="0.25">
      <c r="B14" s="6" t="s">
        <v>19</v>
      </c>
      <c r="C14" s="6"/>
      <c r="D14" s="6"/>
      <c r="E14" s="6"/>
      <c r="F14" s="6"/>
      <c r="G14" s="6"/>
      <c r="H14" s="6"/>
      <c r="I14" s="6"/>
      <c r="J14" s="6"/>
      <c r="K14" s="6"/>
    </row>
  </sheetData>
  <mergeCells count="10">
    <mergeCell ref="B14:K14"/>
    <mergeCell ref="B2:K2"/>
    <mergeCell ref="B3:B4"/>
    <mergeCell ref="C3:C4"/>
    <mergeCell ref="D3:D4"/>
    <mergeCell ref="E3:E4"/>
    <mergeCell ref="F3:F4"/>
    <mergeCell ref="G3:H3"/>
    <mergeCell ref="I3:J3"/>
    <mergeCell ref="K3:K4"/>
  </mergeCells>
  <phoneticPr fontId="2" type="noConversion"/>
  <conditionalFormatting sqref="G5:G13">
    <cfRule type="cellIs" dxfId="1" priority="2" operator="between">
      <formula>0.75</formula>
      <formula>1.33</formula>
    </cfRule>
  </conditionalFormatting>
  <conditionalFormatting sqref="H5:H13">
    <cfRule type="cellIs" dxfId="0" priority="1" operator="between">
      <formula>-2</formula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康龙</dc:creator>
  <cp:lastModifiedBy>PENG, KANGLONG [Alumni]</cp:lastModifiedBy>
  <dcterms:created xsi:type="dcterms:W3CDTF">2015-06-05T18:19:34Z</dcterms:created>
  <dcterms:modified xsi:type="dcterms:W3CDTF">2025-10-02T07:37:10Z</dcterms:modified>
</cp:coreProperties>
</file>